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fangs\Desktop\Function of pros in mature EEs\manuscript\Fromatting\Formated version\"/>
    </mc:Choice>
  </mc:AlternateContent>
  <xr:revisionPtr revIDLastSave="0" documentId="13_ncr:1_{1C7D6BA7-CDD4-4B67-85BD-2C32DA4F3FB8}" xr6:coauthVersionLast="47" xr6:coauthVersionMax="47" xr10:uidLastSave="{00000000-0000-0000-0000-000000000000}"/>
  <bookViews>
    <workbookView xWindow="-110" yWindow="-110" windowWidth="19420" windowHeight="10300" firstSheet="9" activeTab="11" xr2:uid="{00000000-000D-0000-FFFF-FFFF00000000}"/>
  </bookViews>
  <sheets>
    <sheet name="Figure 1g" sheetId="1" r:id="rId1"/>
    <sheet name="Figure 1h" sheetId="2" r:id="rId2"/>
    <sheet name="Figure 1i" sheetId="3" r:id="rId3"/>
    <sheet name="Figure 3h" sheetId="4" r:id="rId4"/>
    <sheet name="Figure 3i" sheetId="5" r:id="rId5"/>
    <sheet name="Supplemental Figure 1i" sheetId="6" r:id="rId6"/>
    <sheet name="Supplemental Figure 1j" sheetId="7" r:id="rId7"/>
    <sheet name="Supplemental Figure 5d" sheetId="8" r:id="rId8"/>
    <sheet name="Supplemental Figure 5h" sheetId="9" r:id="rId9"/>
    <sheet name="Supplemental Figure 6a" sheetId="10" r:id="rId10"/>
    <sheet name="Supplemental Figure 9a" sheetId="11" r:id="rId11"/>
    <sheet name="Supplemental Figure 9b" sheetId="12" r:id="rId12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12" l="1"/>
  <c r="H26" i="12"/>
  <c r="H25" i="12"/>
  <c r="H24" i="12"/>
  <c r="H23" i="12"/>
  <c r="H22" i="12"/>
  <c r="H21" i="12"/>
  <c r="H20" i="12"/>
  <c r="H14" i="12"/>
  <c r="H13" i="12"/>
  <c r="H12" i="12"/>
  <c r="H11" i="12"/>
  <c r="H10" i="12"/>
  <c r="H9" i="12"/>
  <c r="H8" i="12"/>
  <c r="H7" i="12"/>
  <c r="H26" i="11"/>
  <c r="H25" i="11"/>
  <c r="H24" i="11"/>
  <c r="H23" i="11"/>
  <c r="H22" i="11"/>
  <c r="H21" i="11"/>
  <c r="H20" i="11"/>
  <c r="H19" i="11"/>
  <c r="H13" i="11"/>
  <c r="H12" i="11"/>
  <c r="H11" i="11"/>
  <c r="H10" i="11"/>
  <c r="H9" i="11"/>
  <c r="H8" i="11"/>
  <c r="H7" i="11"/>
  <c r="H6" i="11"/>
</calcChain>
</file>

<file path=xl/sharedStrings.xml><?xml version="1.0" encoding="utf-8"?>
<sst xmlns="http://schemas.openxmlformats.org/spreadsheetml/2006/main" count="102" uniqueCount="43">
  <si>
    <t>control</t>
  </si>
  <si>
    <t>pros-IR</t>
  </si>
  <si>
    <r>
      <t>Quantification of total 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 number per 1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μm</t>
    </r>
    <r>
      <rPr>
        <vertAlign val="superscript"/>
        <sz val="10"/>
        <color theme="1"/>
        <rFont val="Arial"/>
        <family val="2"/>
      </rPr>
      <t>2</t>
    </r>
  </si>
  <si>
    <t>control (%)</t>
    <phoneticPr fontId="5" type="noConversion"/>
  </si>
  <si>
    <t>Pros-RNAi (%)</t>
    <phoneticPr fontId="5" type="noConversion"/>
  </si>
  <si>
    <r>
      <t>Percentages of Tk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cells (h) and AstC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(i) in 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of control and </t>
    </r>
    <r>
      <rPr>
        <i/>
        <sz val="10"/>
        <color theme="1"/>
        <rFont val="Arial"/>
        <family val="2"/>
      </rPr>
      <t>pros</t>
    </r>
    <r>
      <rPr>
        <sz val="10"/>
        <color theme="1"/>
        <rFont val="Arial"/>
        <family val="2"/>
      </rPr>
      <t>-depleted guts</t>
    </r>
    <phoneticPr fontId="5" type="noConversion"/>
  </si>
  <si>
    <t>u-mirr</t>
  </si>
  <si>
    <t>Control (%)</t>
    <phoneticPr fontId="5" type="noConversion"/>
  </si>
  <si>
    <t>mirr-IR (%)</t>
    <phoneticPr fontId="5" type="noConversion"/>
  </si>
  <si>
    <t>u-mirr (%)</t>
    <phoneticPr fontId="5" type="noConversion"/>
  </si>
  <si>
    <t>pros-IR; u-mirr (%)</t>
    <phoneticPr fontId="5" type="noConversion"/>
  </si>
  <si>
    <r>
      <t>Percentages of Tk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among all 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in</t>
    </r>
    <r>
      <rPr>
        <i/>
        <sz val="10"/>
        <color theme="1"/>
        <rFont val="Arial"/>
        <family val="2"/>
      </rPr>
      <t xml:space="preserve"> control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mirr-IR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-mirr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u-mirr; pro-IR</t>
    </r>
    <r>
      <rPr>
        <sz val="10"/>
        <color theme="1"/>
        <rFont val="Arial"/>
        <family val="2"/>
      </rPr>
      <t xml:space="preserve"> guts.</t>
    </r>
  </si>
  <si>
    <r>
      <t>Percentages of AstC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among all 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in</t>
    </r>
    <r>
      <rPr>
        <i/>
        <sz val="10"/>
        <color theme="1"/>
        <rFont val="Arial"/>
        <family val="2"/>
      </rPr>
      <t xml:space="preserve"> control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mirr-IR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-mirr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u-mirr; pro-IR</t>
    </r>
    <r>
      <rPr>
        <sz val="10"/>
        <color theme="1"/>
        <rFont val="Arial"/>
        <family val="2"/>
      </rPr>
      <t xml:space="preserve"> guts.</t>
    </r>
    <phoneticPr fontId="5" type="noConversion"/>
  </si>
  <si>
    <r>
      <t>Percentages of AstC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cells (h) and AstC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(i) in 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of control and </t>
    </r>
    <r>
      <rPr>
        <i/>
        <sz val="10"/>
        <color theme="1"/>
        <rFont val="Arial"/>
        <family val="2"/>
      </rPr>
      <t>pros</t>
    </r>
    <r>
      <rPr>
        <sz val="10"/>
        <color theme="1"/>
        <rFont val="Arial"/>
        <family val="2"/>
      </rPr>
      <t>-depleted guts</t>
    </r>
    <phoneticPr fontId="5" type="noConversion"/>
  </si>
  <si>
    <t>pros-IR 1d</t>
  </si>
  <si>
    <t>pros-IR 3d</t>
  </si>
  <si>
    <t>Pros-IR 1d</t>
  </si>
  <si>
    <t>Pros-IR 3d</t>
  </si>
  <si>
    <t>Pros-IR7d</t>
  </si>
  <si>
    <t>Rec_1d</t>
  </si>
  <si>
    <t>Rec_7d</t>
  </si>
  <si>
    <r>
      <t>Percentages of DH3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among all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in</t>
    </r>
    <r>
      <rPr>
        <i/>
        <sz val="10"/>
        <color theme="1"/>
        <rFont val="Arial"/>
        <family val="2"/>
      </rPr>
      <t xml:space="preserve"> control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mirr-IR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-mirr </t>
    </r>
    <r>
      <rPr>
        <sz val="10"/>
        <color theme="1"/>
        <rFont val="Arial"/>
        <family val="2"/>
      </rPr>
      <t>guts.</t>
    </r>
    <phoneticPr fontId="5" type="noConversion"/>
  </si>
  <si>
    <r>
      <t>Percentages of AstA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among all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in</t>
    </r>
    <r>
      <rPr>
        <i/>
        <sz val="10"/>
        <color theme="1"/>
        <rFont val="Arial"/>
        <family val="2"/>
      </rPr>
      <t xml:space="preserve"> control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mirr-IR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-mirr </t>
    </r>
    <r>
      <rPr>
        <sz val="10"/>
        <color theme="1"/>
        <rFont val="Arial"/>
        <family val="2"/>
      </rPr>
      <t>guts.</t>
    </r>
    <phoneticPr fontId="5" type="noConversion"/>
  </si>
  <si>
    <t>mirr-RNAi</t>
  </si>
  <si>
    <r>
      <t>Quantification of total 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 number per frame</t>
    </r>
    <phoneticPr fontId="5" type="noConversion"/>
  </si>
  <si>
    <t>mirr-IR</t>
  </si>
  <si>
    <t>Δct</t>
  </si>
  <si>
    <t>ΔΔct</t>
  </si>
  <si>
    <t>FC</t>
    <phoneticPr fontId="5" type="noConversion"/>
  </si>
  <si>
    <t>rp49</t>
  </si>
  <si>
    <t>mamo</t>
  </si>
  <si>
    <t>mirr</t>
  </si>
  <si>
    <t>fer1</t>
  </si>
  <si>
    <t>nk7.1</t>
  </si>
  <si>
    <t>sug</t>
  </si>
  <si>
    <t>hbn</t>
  </si>
  <si>
    <t>poxn</t>
  </si>
  <si>
    <t>drm</t>
  </si>
  <si>
    <t>Batch 1:</t>
    <phoneticPr fontId="5" type="noConversion"/>
  </si>
  <si>
    <t>Batch 2:</t>
    <phoneticPr fontId="5" type="noConversion"/>
  </si>
  <si>
    <r>
      <t>qPCR analysis of the transcriptional changes of 3</t>
    </r>
    <r>
      <rPr>
        <vertAlign val="super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 TFs following the depletion of the 2</t>
    </r>
    <r>
      <rPr>
        <vertAlign val="super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 TF mirr</t>
    </r>
    <phoneticPr fontId="5" type="noConversion"/>
  </si>
  <si>
    <r>
      <t>qPCR analysis of the transcriptional changes of 3</t>
    </r>
    <r>
      <rPr>
        <vertAlign val="super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 TFs following the depletion of the 2</t>
    </r>
    <r>
      <rPr>
        <vertAlign val="super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 TF Ptx1</t>
    </r>
    <phoneticPr fontId="5" type="noConversion"/>
  </si>
  <si>
    <t>ptx1-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9"/>
      <name val="等线"/>
      <family val="3"/>
      <charset val="134"/>
      <scheme val="minor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9"/>
  <sheetViews>
    <sheetView workbookViewId="0">
      <selection activeCell="B1" sqref="B1:F1"/>
    </sheetView>
  </sheetViews>
  <sheetFormatPr defaultRowHeight="14" x14ac:dyDescent="0.3"/>
  <sheetData>
    <row r="1" spans="2:3" ht="15" x14ac:dyDescent="0.3">
      <c r="B1" s="3" t="s">
        <v>2</v>
      </c>
    </row>
    <row r="3" spans="2:3" x14ac:dyDescent="0.3">
      <c r="B3" s="2" t="s">
        <v>0</v>
      </c>
      <c r="C3" s="2" t="s">
        <v>1</v>
      </c>
    </row>
    <row r="4" spans="2:3" x14ac:dyDescent="0.3">
      <c r="B4" s="1">
        <v>6.4709789999999998</v>
      </c>
      <c r="C4" s="1">
        <v>3.7000829999999998</v>
      </c>
    </row>
    <row r="5" spans="2:3" x14ac:dyDescent="0.3">
      <c r="B5" s="1">
        <v>5.7822560000000003</v>
      </c>
      <c r="C5" s="1">
        <v>4.1645479999999999</v>
      </c>
    </row>
    <row r="6" spans="2:3" x14ac:dyDescent="0.3">
      <c r="B6" s="1">
        <v>8.3808369999999996</v>
      </c>
      <c r="C6" s="1">
        <v>5.9593860000000003</v>
      </c>
    </row>
    <row r="7" spans="2:3" x14ac:dyDescent="0.3">
      <c r="B7" s="1">
        <v>4.7641369999999998</v>
      </c>
      <c r="C7" s="1">
        <v>6.0434729999999997</v>
      </c>
    </row>
    <row r="8" spans="2:3" x14ac:dyDescent="0.3">
      <c r="B8" s="1">
        <v>2.9966699999999999</v>
      </c>
      <c r="C8" s="1">
        <v>3.5422889999999998</v>
      </c>
    </row>
    <row r="9" spans="2:3" x14ac:dyDescent="0.3">
      <c r="B9" s="1">
        <v>5.4524179999999998</v>
      </c>
      <c r="C9" s="1">
        <v>3.731865</v>
      </c>
    </row>
    <row r="10" spans="2:3" x14ac:dyDescent="0.3">
      <c r="B10" s="1">
        <v>7.4696129999999998</v>
      </c>
      <c r="C10" s="1">
        <v>5.414231</v>
      </c>
    </row>
    <row r="11" spans="2:3" x14ac:dyDescent="0.3">
      <c r="B11" s="1">
        <v>5.5992389999999999</v>
      </c>
      <c r="C11" s="1">
        <v>5.3962640000000004</v>
      </c>
    </row>
    <row r="12" spans="2:3" x14ac:dyDescent="0.3">
      <c r="B12" s="1">
        <v>4.5905060000000004</v>
      </c>
      <c r="C12" s="1">
        <v>5.4409470000000004</v>
      </c>
    </row>
    <row r="13" spans="2:3" x14ac:dyDescent="0.3">
      <c r="B13" s="1">
        <v>3.6620189999999999</v>
      </c>
      <c r="C13" s="1">
        <v>8.6059599999999996</v>
      </c>
    </row>
    <row r="14" spans="2:3" x14ac:dyDescent="0.3">
      <c r="B14" s="1">
        <v>4.3053319999999999</v>
      </c>
      <c r="C14" s="1">
        <v>3.5401699999999998</v>
      </c>
    </row>
    <row r="15" spans="2:3" x14ac:dyDescent="0.3">
      <c r="B15" s="1">
        <v>5.9588830000000002</v>
      </c>
      <c r="C15" s="1">
        <v>2.9705710000000001</v>
      </c>
    </row>
    <row r="16" spans="2:3" x14ac:dyDescent="0.3">
      <c r="B16" s="1"/>
      <c r="C16" s="1">
        <v>5.370552</v>
      </c>
    </row>
    <row r="17" spans="2:3" x14ac:dyDescent="0.3">
      <c r="B17" s="1"/>
      <c r="C17" s="1">
        <v>3.8937200000000001</v>
      </c>
    </row>
    <row r="18" spans="2:3" x14ac:dyDescent="0.3">
      <c r="B18" s="1"/>
      <c r="C18" s="1">
        <v>8.010885</v>
      </c>
    </row>
    <row r="19" spans="2:3" x14ac:dyDescent="0.3">
      <c r="B19" s="1"/>
      <c r="C19" s="1">
        <v>8.3809149999999999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8DA79-D598-4BE6-BC95-320BFA46EE28}">
  <dimension ref="B1:D17"/>
  <sheetViews>
    <sheetView workbookViewId="0">
      <selection activeCell="B1" sqref="B1"/>
    </sheetView>
  </sheetViews>
  <sheetFormatPr defaultRowHeight="14" x14ac:dyDescent="0.3"/>
  <sheetData>
    <row r="1" spans="2:4" ht="15" x14ac:dyDescent="0.3">
      <c r="B1" s="3" t="s">
        <v>24</v>
      </c>
    </row>
    <row r="3" spans="2:4" x14ac:dyDescent="0.3">
      <c r="B3" s="2" t="s">
        <v>0</v>
      </c>
      <c r="C3" s="2" t="s">
        <v>23</v>
      </c>
      <c r="D3" s="2" t="s">
        <v>6</v>
      </c>
    </row>
    <row r="4" spans="2:4" x14ac:dyDescent="0.3">
      <c r="B4" s="1">
        <v>39</v>
      </c>
      <c r="C4" s="1">
        <v>46</v>
      </c>
      <c r="D4" s="1">
        <v>29</v>
      </c>
    </row>
    <row r="5" spans="2:4" x14ac:dyDescent="0.3">
      <c r="B5" s="1">
        <v>24</v>
      </c>
      <c r="C5" s="1">
        <v>52</v>
      </c>
      <c r="D5" s="1">
        <v>42</v>
      </c>
    </row>
    <row r="6" spans="2:4" x14ac:dyDescent="0.3">
      <c r="B6" s="1">
        <v>26</v>
      </c>
      <c r="C6" s="1">
        <v>35</v>
      </c>
      <c r="D6" s="1">
        <v>43</v>
      </c>
    </row>
    <row r="7" spans="2:4" x14ac:dyDescent="0.3">
      <c r="B7" s="1">
        <v>35</v>
      </c>
      <c r="C7" s="1">
        <v>38</v>
      </c>
      <c r="D7" s="1">
        <v>34</v>
      </c>
    </row>
    <row r="8" spans="2:4" x14ac:dyDescent="0.3">
      <c r="B8" s="1">
        <v>24</v>
      </c>
      <c r="C8" s="1">
        <v>46</v>
      </c>
      <c r="D8" s="1">
        <v>41</v>
      </c>
    </row>
    <row r="9" spans="2:4" x14ac:dyDescent="0.3">
      <c r="B9" s="1">
        <v>23</v>
      </c>
      <c r="C9" s="1">
        <v>23</v>
      </c>
      <c r="D9" s="1">
        <v>21</v>
      </c>
    </row>
    <row r="10" spans="2:4" x14ac:dyDescent="0.3">
      <c r="B10" s="1">
        <v>15</v>
      </c>
      <c r="C10" s="1">
        <v>28</v>
      </c>
      <c r="D10" s="1">
        <v>25</v>
      </c>
    </row>
    <row r="11" spans="2:4" x14ac:dyDescent="0.3">
      <c r="B11" s="1">
        <v>40</v>
      </c>
      <c r="C11" s="1">
        <v>38</v>
      </c>
      <c r="D11" s="1">
        <v>26</v>
      </c>
    </row>
    <row r="12" spans="2:4" x14ac:dyDescent="0.3">
      <c r="B12" s="1">
        <v>46</v>
      </c>
      <c r="C12" s="1"/>
      <c r="D12" s="1">
        <v>23</v>
      </c>
    </row>
    <row r="13" spans="2:4" x14ac:dyDescent="0.3">
      <c r="B13" s="1">
        <v>32</v>
      </c>
      <c r="C13" s="1"/>
      <c r="D13" s="1">
        <v>27</v>
      </c>
    </row>
    <row r="14" spans="2:4" x14ac:dyDescent="0.3">
      <c r="B14" s="1">
        <v>27</v>
      </c>
      <c r="C14" s="1"/>
      <c r="D14" s="1"/>
    </row>
    <row r="15" spans="2:4" x14ac:dyDescent="0.3">
      <c r="B15" s="1">
        <v>38</v>
      </c>
      <c r="C15" s="1"/>
      <c r="D15" s="1"/>
    </row>
    <row r="16" spans="2:4" x14ac:dyDescent="0.3">
      <c r="B16" s="1">
        <v>50</v>
      </c>
      <c r="C16" s="1"/>
      <c r="D16" s="1"/>
    </row>
    <row r="17" spans="2:4" x14ac:dyDescent="0.3">
      <c r="B17" s="1">
        <v>37</v>
      </c>
      <c r="C17" s="1"/>
      <c r="D17" s="1"/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7556B-D1EF-4BE4-9C7A-4728D380B4D3}">
  <dimension ref="B1:H26"/>
  <sheetViews>
    <sheetView workbookViewId="0">
      <selection activeCell="B3" sqref="B3:B16"/>
    </sheetView>
  </sheetViews>
  <sheetFormatPr defaultRowHeight="14" x14ac:dyDescent="0.3"/>
  <cols>
    <col min="1" max="16384" width="8.6640625" style="4"/>
  </cols>
  <sheetData>
    <row r="1" spans="2:8" ht="16.5" x14ac:dyDescent="0.3">
      <c r="B1" s="4" t="s">
        <v>40</v>
      </c>
    </row>
    <row r="3" spans="2:8" x14ac:dyDescent="0.3">
      <c r="B3" s="4" t="s">
        <v>38</v>
      </c>
    </row>
    <row r="4" spans="2:8" x14ac:dyDescent="0.3">
      <c r="D4" s="4" t="s">
        <v>0</v>
      </c>
      <c r="E4" s="4" t="s">
        <v>25</v>
      </c>
      <c r="F4" s="4" t="s">
        <v>26</v>
      </c>
      <c r="G4" s="4" t="s">
        <v>27</v>
      </c>
      <c r="H4" s="4" t="s">
        <v>28</v>
      </c>
    </row>
    <row r="5" spans="2:8" x14ac:dyDescent="0.3">
      <c r="C5" s="4" t="s">
        <v>29</v>
      </c>
      <c r="D5" s="4">
        <v>29.240159698103202</v>
      </c>
      <c r="E5" s="4">
        <v>28.160021593896868</v>
      </c>
      <c r="F5" s="4">
        <v>-1.080138104206334</v>
      </c>
    </row>
    <row r="6" spans="2:8" x14ac:dyDescent="0.3">
      <c r="C6" s="4" t="s">
        <v>30</v>
      </c>
      <c r="D6" s="4">
        <v>28.976912823259099</v>
      </c>
      <c r="E6" s="4">
        <v>28.459961131552003</v>
      </c>
      <c r="F6" s="4">
        <v>-0.51695169170709576</v>
      </c>
      <c r="G6" s="4">
        <v>0.56304830829290431</v>
      </c>
      <c r="H6" s="4">
        <f>2^-G6</f>
        <v>0.67687047430339298</v>
      </c>
    </row>
    <row r="7" spans="2:8" x14ac:dyDescent="0.3">
      <c r="C7" s="4" t="s">
        <v>31</v>
      </c>
      <c r="D7" s="4">
        <v>32.064254379558996</v>
      </c>
      <c r="E7" s="4">
        <v>32.928145103161931</v>
      </c>
      <c r="F7" s="4">
        <v>0.8638907236029354</v>
      </c>
      <c r="G7" s="4">
        <v>1.9438907236029355</v>
      </c>
      <c r="H7" s="4">
        <f t="shared" ref="H7:H13" si="0">2^-G7</f>
        <v>0.25991454517839485</v>
      </c>
    </row>
    <row r="8" spans="2:8" x14ac:dyDescent="0.3">
      <c r="C8" s="4" t="s">
        <v>32</v>
      </c>
      <c r="D8" s="4">
        <v>28.335288828574004</v>
      </c>
      <c r="E8" s="4">
        <v>26.749194918163699</v>
      </c>
      <c r="F8" s="4">
        <v>-1.5860939104103053</v>
      </c>
      <c r="G8" s="4">
        <v>-0.50609391041030527</v>
      </c>
      <c r="H8" s="4">
        <f t="shared" si="0"/>
        <v>1.4201998016457988</v>
      </c>
    </row>
    <row r="9" spans="2:8" x14ac:dyDescent="0.3">
      <c r="C9" s="4" t="s">
        <v>33</v>
      </c>
      <c r="D9" s="4">
        <v>25.336754592578401</v>
      </c>
      <c r="E9" s="4">
        <v>24.458763777414134</v>
      </c>
      <c r="F9" s="4">
        <v>-0.87799081516426725</v>
      </c>
      <c r="G9" s="4">
        <v>0.20200918483573282</v>
      </c>
      <c r="H9" s="4">
        <f t="shared" si="0"/>
        <v>0.86933902547505726</v>
      </c>
    </row>
    <row r="10" spans="2:8" x14ac:dyDescent="0.3">
      <c r="C10" s="4" t="s">
        <v>34</v>
      </c>
      <c r="D10" s="4">
        <v>20.332178998410402</v>
      </c>
      <c r="E10" s="4">
        <v>19.82750442913353</v>
      </c>
      <c r="F10" s="4">
        <v>-0.50467456927687238</v>
      </c>
      <c r="G10" s="4">
        <v>0.5753254307231277</v>
      </c>
      <c r="H10" s="4">
        <f t="shared" si="0"/>
        <v>0.67113484549558455</v>
      </c>
    </row>
    <row r="11" spans="2:8" x14ac:dyDescent="0.3">
      <c r="C11" s="4" t="s">
        <v>35</v>
      </c>
      <c r="D11" s="4">
        <v>30.471256216537437</v>
      </c>
      <c r="E11" s="4">
        <v>29.385314674667864</v>
      </c>
      <c r="F11" s="4">
        <v>-1.0859415418695733</v>
      </c>
      <c r="G11" s="4">
        <v>-5.9415418695731859E-3</v>
      </c>
      <c r="H11" s="4">
        <f t="shared" si="0"/>
        <v>1.004126855105816</v>
      </c>
    </row>
    <row r="12" spans="2:8" x14ac:dyDescent="0.3">
      <c r="C12" s="4" t="s">
        <v>36</v>
      </c>
      <c r="D12" s="4">
        <v>31.1551451726897</v>
      </c>
      <c r="E12" s="4">
        <v>29.710175344167897</v>
      </c>
      <c r="F12" s="4">
        <v>-1.4449698285218027</v>
      </c>
      <c r="G12" s="4">
        <v>-0.3649698285218026</v>
      </c>
      <c r="H12" s="4">
        <f t="shared" si="0"/>
        <v>1.2878546959687163</v>
      </c>
    </row>
    <row r="13" spans="2:8" x14ac:dyDescent="0.3">
      <c r="C13" s="4" t="s">
        <v>37</v>
      </c>
      <c r="D13" s="4">
        <v>30.415679387476398</v>
      </c>
      <c r="E13" s="4">
        <v>29.097413873104401</v>
      </c>
      <c r="F13" s="4">
        <v>-1.3182655143719977</v>
      </c>
      <c r="G13" s="4">
        <v>-0.23826551437199761</v>
      </c>
      <c r="H13" s="4">
        <f t="shared" si="0"/>
        <v>1.1795736616575319</v>
      </c>
    </row>
    <row r="16" spans="2:8" x14ac:dyDescent="0.3">
      <c r="B16" s="4" t="s">
        <v>39</v>
      </c>
    </row>
    <row r="17" spans="3:8" x14ac:dyDescent="0.3">
      <c r="D17" s="4" t="s">
        <v>0</v>
      </c>
      <c r="E17" s="4" t="s">
        <v>25</v>
      </c>
      <c r="F17" s="4" t="s">
        <v>26</v>
      </c>
      <c r="G17" s="4" t="s">
        <v>27</v>
      </c>
      <c r="H17" s="4" t="s">
        <v>28</v>
      </c>
    </row>
    <row r="18" spans="3:8" x14ac:dyDescent="0.3">
      <c r="C18" s="4" t="s">
        <v>29</v>
      </c>
      <c r="D18" s="4">
        <v>29.938029585159132</v>
      </c>
      <c r="E18" s="4">
        <v>28.892101459573798</v>
      </c>
      <c r="F18" s="4">
        <v>-1.0459281255853341</v>
      </c>
    </row>
    <row r="19" spans="3:8" x14ac:dyDescent="0.3">
      <c r="C19" s="4" t="s">
        <v>30</v>
      </c>
      <c r="D19" s="4">
        <v>28.654603435431735</v>
      </c>
      <c r="E19" s="4">
        <v>28.319546202297669</v>
      </c>
      <c r="F19" s="4">
        <v>-0.33505723313406577</v>
      </c>
      <c r="G19" s="4">
        <v>0.70494276686593427</v>
      </c>
      <c r="H19" s="4">
        <f>2^-G19</f>
        <v>0.61346682497770133</v>
      </c>
    </row>
    <row r="20" spans="3:8" x14ac:dyDescent="0.3">
      <c r="C20" s="4" t="s">
        <v>31</v>
      </c>
      <c r="D20" s="4">
        <v>31.258856509057697</v>
      </c>
      <c r="E20" s="4">
        <v>32.617595677377572</v>
      </c>
      <c r="F20" s="4">
        <v>1.3587391683198753</v>
      </c>
      <c r="G20" s="4">
        <v>2.3987391683198753</v>
      </c>
      <c r="H20" s="4">
        <f t="shared" ref="H20:H26" si="1">2^-G20</f>
        <v>0.18963022422057696</v>
      </c>
    </row>
    <row r="21" spans="3:8" x14ac:dyDescent="0.3">
      <c r="C21" s="4" t="s">
        <v>32</v>
      </c>
      <c r="D21" s="4">
        <v>28.109625035548234</v>
      </c>
      <c r="E21" s="4">
        <v>27.062199395680366</v>
      </c>
      <c r="F21" s="4">
        <v>-1.0474256398678676</v>
      </c>
      <c r="G21" s="4">
        <v>-7.425639867867595E-3</v>
      </c>
      <c r="H21" s="4">
        <f t="shared" si="1"/>
        <v>1.0051603302139471</v>
      </c>
    </row>
    <row r="22" spans="3:8" x14ac:dyDescent="0.3">
      <c r="C22" s="4" t="s">
        <v>33</v>
      </c>
      <c r="D22" s="4">
        <v>25.179088903919066</v>
      </c>
      <c r="E22" s="4">
        <v>24.620471094695102</v>
      </c>
      <c r="F22" s="4">
        <v>-0.5586178092239642</v>
      </c>
      <c r="G22" s="4">
        <v>0.48138219077603583</v>
      </c>
      <c r="H22" s="4">
        <f t="shared" si="1"/>
        <v>0.71629104419544687</v>
      </c>
    </row>
    <row r="23" spans="3:8" x14ac:dyDescent="0.3">
      <c r="C23" s="4" t="s">
        <v>34</v>
      </c>
      <c r="D23" s="4">
        <v>19.685428117580667</v>
      </c>
      <c r="E23" s="4">
        <v>19.998483794445466</v>
      </c>
      <c r="F23" s="4">
        <v>0.31305567686479918</v>
      </c>
      <c r="G23" s="4">
        <v>1.3530556768647992</v>
      </c>
      <c r="H23" s="4">
        <f>2^-G23</f>
        <v>0.39146204043118144</v>
      </c>
    </row>
    <row r="24" spans="3:8" x14ac:dyDescent="0.3">
      <c r="C24" s="4" t="s">
        <v>35</v>
      </c>
      <c r="D24" s="4">
        <v>30.150721232322599</v>
      </c>
      <c r="E24" s="4">
        <v>29.336127825274733</v>
      </c>
      <c r="F24" s="4">
        <v>-0.81459340704786598</v>
      </c>
      <c r="G24" s="4">
        <v>0.22540659295213405</v>
      </c>
      <c r="H24" s="4">
        <f t="shared" ref="H24" si="2">2^-G24</f>
        <v>0.85535392837448787</v>
      </c>
    </row>
    <row r="25" spans="3:8" x14ac:dyDescent="0.3">
      <c r="C25" s="4" t="s">
        <v>36</v>
      </c>
      <c r="D25" s="4">
        <v>30.634433093933335</v>
      </c>
      <c r="E25" s="4">
        <v>29.642586556267332</v>
      </c>
      <c r="F25" s="4">
        <v>-0.99184653766600306</v>
      </c>
      <c r="G25" s="4">
        <v>4.8153462333996977E-2</v>
      </c>
      <c r="H25" s="4">
        <f t="shared" si="1"/>
        <v>0.9671734439837183</v>
      </c>
    </row>
    <row r="26" spans="3:8" x14ac:dyDescent="0.3">
      <c r="C26" s="4" t="s">
        <v>37</v>
      </c>
      <c r="D26" s="4">
        <v>30.278935079109733</v>
      </c>
      <c r="E26" s="4">
        <v>29.198847016224065</v>
      </c>
      <c r="F26" s="4">
        <v>-1.0800880628856682</v>
      </c>
      <c r="G26" s="4">
        <v>-4.008806288566813E-2</v>
      </c>
      <c r="H26" s="4">
        <f t="shared" si="1"/>
        <v>1.0281765851955538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22661-872E-483D-9A77-B4DD4D5A3BB0}">
  <dimension ref="B1:H27"/>
  <sheetViews>
    <sheetView tabSelected="1" workbookViewId="0">
      <selection activeCell="K25" sqref="K25"/>
    </sheetView>
  </sheetViews>
  <sheetFormatPr defaultRowHeight="14" x14ac:dyDescent="0.3"/>
  <sheetData>
    <row r="1" spans="2:8" ht="16.5" x14ac:dyDescent="0.3">
      <c r="B1" s="4" t="s">
        <v>41</v>
      </c>
    </row>
    <row r="4" spans="2:8" x14ac:dyDescent="0.3">
      <c r="B4" s="4" t="s">
        <v>38</v>
      </c>
    </row>
    <row r="5" spans="2:8" x14ac:dyDescent="0.3">
      <c r="B5" s="4"/>
      <c r="C5" s="4"/>
      <c r="D5" s="4" t="s">
        <v>0</v>
      </c>
      <c r="E5" s="4" t="s">
        <v>42</v>
      </c>
      <c r="F5" s="4" t="s">
        <v>26</v>
      </c>
      <c r="G5" s="4" t="s">
        <v>27</v>
      </c>
      <c r="H5" s="4" t="s">
        <v>28</v>
      </c>
    </row>
    <row r="6" spans="2:8" x14ac:dyDescent="0.3">
      <c r="B6" s="4"/>
      <c r="C6" s="4" t="s">
        <v>29</v>
      </c>
      <c r="D6" s="4">
        <v>29.938029585159132</v>
      </c>
      <c r="E6" s="4">
        <v>29.261160130876334</v>
      </c>
      <c r="F6" s="4">
        <v>-0.67686945428279799</v>
      </c>
      <c r="G6" s="4"/>
      <c r="H6" s="4"/>
    </row>
    <row r="7" spans="2:8" x14ac:dyDescent="0.3">
      <c r="B7" s="4"/>
      <c r="C7" s="4" t="s">
        <v>30</v>
      </c>
      <c r="D7" s="4">
        <v>28.654603435431735</v>
      </c>
      <c r="E7" s="4">
        <v>28.768942449043703</v>
      </c>
      <c r="F7" s="4">
        <v>0.11433901361196774</v>
      </c>
      <c r="G7" s="4">
        <v>0.79120901361196772</v>
      </c>
      <c r="H7" s="4">
        <f>2^-G7</f>
        <v>0.57785962853007533</v>
      </c>
    </row>
    <row r="8" spans="2:8" x14ac:dyDescent="0.3">
      <c r="B8" s="4"/>
      <c r="C8" s="4" t="s">
        <v>31</v>
      </c>
      <c r="D8" s="4">
        <v>31.258856509057697</v>
      </c>
      <c r="E8" s="4">
        <v>31.904325599710699</v>
      </c>
      <c r="F8" s="4">
        <v>0.64546909065300184</v>
      </c>
      <c r="G8" s="4">
        <v>1.3223390906530019</v>
      </c>
      <c r="H8" s="4">
        <f t="shared" ref="H8:H14" si="0">2^-G8</f>
        <v>0.39988606400737503</v>
      </c>
    </row>
    <row r="9" spans="2:8" x14ac:dyDescent="0.3">
      <c r="B9" s="4"/>
      <c r="C9" s="4" t="s">
        <v>32</v>
      </c>
      <c r="D9" s="4">
        <v>28.109625035548234</v>
      </c>
      <c r="E9" s="4">
        <v>27.093107255135966</v>
      </c>
      <c r="F9" s="4">
        <v>-1.0165177804122685</v>
      </c>
      <c r="G9" s="4">
        <v>-0.33964778041226851</v>
      </c>
      <c r="H9" s="4">
        <f t="shared" si="0"/>
        <v>1.2654476098567149</v>
      </c>
    </row>
    <row r="10" spans="2:8" x14ac:dyDescent="0.3">
      <c r="B10" s="4"/>
      <c r="C10" s="4" t="s">
        <v>33</v>
      </c>
      <c r="D10" s="4">
        <v>25.179088903919066</v>
      </c>
      <c r="E10" s="4">
        <v>24.959973728419339</v>
      </c>
      <c r="F10" s="4">
        <v>-0.21911517549972714</v>
      </c>
      <c r="G10" s="4">
        <v>0.45775482450027283</v>
      </c>
      <c r="H10" s="4">
        <f t="shared" si="0"/>
        <v>0.7281185024147816</v>
      </c>
    </row>
    <row r="11" spans="2:8" x14ac:dyDescent="0.3">
      <c r="B11" s="4"/>
      <c r="C11" s="4" t="s">
        <v>34</v>
      </c>
      <c r="D11" s="4">
        <v>19.685428117580667</v>
      </c>
      <c r="E11" s="4">
        <v>20.138816463741335</v>
      </c>
      <c r="F11" s="4">
        <v>0.45338834616066848</v>
      </c>
      <c r="G11" s="4">
        <v>1.1302583461606686</v>
      </c>
      <c r="H11" s="4">
        <f>2^-G11</f>
        <v>0.4568339116672448</v>
      </c>
    </row>
    <row r="12" spans="2:8" x14ac:dyDescent="0.3">
      <c r="B12" s="4"/>
      <c r="C12" s="4" t="s">
        <v>35</v>
      </c>
      <c r="D12" s="4">
        <v>30.150721232322599</v>
      </c>
      <c r="E12" s="4">
        <v>29.063075231543397</v>
      </c>
      <c r="F12" s="4">
        <v>-1.0876460007792019</v>
      </c>
      <c r="G12" s="4">
        <v>-0.41077600077920196</v>
      </c>
      <c r="H12" s="4">
        <f>2^-G12</f>
        <v>1.3294006835197594</v>
      </c>
    </row>
    <row r="13" spans="2:8" x14ac:dyDescent="0.3">
      <c r="B13" s="4"/>
      <c r="C13" s="4" t="s">
        <v>36</v>
      </c>
      <c r="D13" s="4">
        <v>30.634433093933335</v>
      </c>
      <c r="E13" s="4">
        <v>29.849640969245101</v>
      </c>
      <c r="F13" s="4">
        <v>-0.78479212468823434</v>
      </c>
      <c r="G13" s="4">
        <v>-0.10792212468823437</v>
      </c>
      <c r="H13" s="4">
        <f t="shared" si="0"/>
        <v>1.0776749715994336</v>
      </c>
    </row>
    <row r="14" spans="2:8" x14ac:dyDescent="0.3">
      <c r="B14" s="4"/>
      <c r="C14" s="4" t="s">
        <v>37</v>
      </c>
      <c r="D14" s="4">
        <v>30.278935079109733</v>
      </c>
      <c r="E14" s="4">
        <v>29.782484791932532</v>
      </c>
      <c r="F14" s="4">
        <v>-0.49645028717720052</v>
      </c>
      <c r="G14" s="4">
        <v>0.18041971282279945</v>
      </c>
      <c r="H14" s="4">
        <f t="shared" si="0"/>
        <v>0.88244623524954446</v>
      </c>
    </row>
    <row r="15" spans="2:8" x14ac:dyDescent="0.3">
      <c r="B15" s="4"/>
    </row>
    <row r="16" spans="2:8" x14ac:dyDescent="0.3">
      <c r="B16" s="4"/>
    </row>
    <row r="17" spans="2:8" x14ac:dyDescent="0.3">
      <c r="B17" s="4" t="s">
        <v>39</v>
      </c>
    </row>
    <row r="18" spans="2:8" x14ac:dyDescent="0.3">
      <c r="C18" s="4"/>
      <c r="D18" s="4" t="s">
        <v>0</v>
      </c>
      <c r="E18" s="4" t="s">
        <v>42</v>
      </c>
      <c r="F18" s="4" t="s">
        <v>26</v>
      </c>
      <c r="G18" s="4" t="s">
        <v>27</v>
      </c>
      <c r="H18" s="4" t="s">
        <v>28</v>
      </c>
    </row>
    <row r="19" spans="2:8" x14ac:dyDescent="0.3">
      <c r="C19" s="4" t="s">
        <v>29</v>
      </c>
      <c r="D19" s="4">
        <v>29.240159698103202</v>
      </c>
      <c r="E19" s="4">
        <v>28.705689875870195</v>
      </c>
      <c r="F19" s="4">
        <v>-0.53446982223300665</v>
      </c>
      <c r="G19" s="4"/>
      <c r="H19" s="4"/>
    </row>
    <row r="20" spans="2:8" x14ac:dyDescent="0.3">
      <c r="C20" s="4" t="s">
        <v>30</v>
      </c>
      <c r="D20" s="4">
        <v>28.976912823259099</v>
      </c>
      <c r="E20" s="4">
        <v>28.7704938221117</v>
      </c>
      <c r="F20" s="4">
        <v>-0.20641900114739897</v>
      </c>
      <c r="G20" s="4">
        <v>0.32805099885260103</v>
      </c>
      <c r="H20" s="4">
        <f>2^-G20</f>
        <v>0.79661193578622957</v>
      </c>
    </row>
    <row r="21" spans="2:8" x14ac:dyDescent="0.3">
      <c r="C21" s="4" t="s">
        <v>31</v>
      </c>
      <c r="D21" s="4">
        <v>32.064254379558996</v>
      </c>
      <c r="E21" s="4">
        <v>31.938584711254634</v>
      </c>
      <c r="F21" s="4">
        <v>-0.12566966830436144</v>
      </c>
      <c r="G21" s="4">
        <v>0.40880033169563856</v>
      </c>
      <c r="H21" s="4">
        <f t="shared" ref="H21:H27" si="1">2^-G21</f>
        <v>0.75324947547072174</v>
      </c>
    </row>
    <row r="22" spans="2:8" x14ac:dyDescent="0.3">
      <c r="C22" s="4" t="s">
        <v>32</v>
      </c>
      <c r="D22" s="4">
        <v>28.335288828574004</v>
      </c>
      <c r="E22" s="4">
        <v>27.0796780896146</v>
      </c>
      <c r="F22" s="4">
        <v>-1.2556107389594047</v>
      </c>
      <c r="G22" s="4">
        <v>-0.72114073895940467</v>
      </c>
      <c r="H22" s="4">
        <f t="shared" si="1"/>
        <v>1.6484849764092726</v>
      </c>
    </row>
    <row r="23" spans="2:8" x14ac:dyDescent="0.3">
      <c r="C23" s="4" t="s">
        <v>33</v>
      </c>
      <c r="D23" s="4">
        <v>25.336754592578401</v>
      </c>
      <c r="E23" s="4">
        <v>25.219264657813067</v>
      </c>
      <c r="F23" s="4">
        <v>-0.11748993476533443</v>
      </c>
      <c r="G23" s="4">
        <v>0.41698006523466558</v>
      </c>
      <c r="H23" s="4">
        <f t="shared" si="1"/>
        <v>0.7489908164907576</v>
      </c>
    </row>
    <row r="24" spans="2:8" x14ac:dyDescent="0.3">
      <c r="C24" s="4" t="s">
        <v>34</v>
      </c>
      <c r="D24" s="4">
        <v>20.332178998410402</v>
      </c>
      <c r="E24" s="4">
        <v>19.960236721365767</v>
      </c>
      <c r="F24" s="4">
        <v>-0.37194227704463501</v>
      </c>
      <c r="G24" s="4">
        <v>0.16252772295536499</v>
      </c>
      <c r="H24" s="4">
        <f t="shared" si="1"/>
        <v>0.89345828475735667</v>
      </c>
    </row>
    <row r="25" spans="2:8" x14ac:dyDescent="0.3">
      <c r="C25" s="4" t="s">
        <v>35</v>
      </c>
      <c r="D25" s="4">
        <v>30.471256216537437</v>
      </c>
      <c r="E25" s="4">
        <v>29.481674533923002</v>
      </c>
      <c r="F25" s="4">
        <v>-0.98958168261443546</v>
      </c>
      <c r="G25" s="4">
        <v>-0.45511168261443546</v>
      </c>
      <c r="H25" s="4">
        <f t="shared" si="1"/>
        <v>1.3708889247963916</v>
      </c>
    </row>
    <row r="26" spans="2:8" x14ac:dyDescent="0.3">
      <c r="C26" s="4" t="s">
        <v>36</v>
      </c>
      <c r="D26" s="4">
        <v>31.1551451726897</v>
      </c>
      <c r="E26" s="4">
        <v>29.704260932887603</v>
      </c>
      <c r="F26" s="4">
        <v>-1.4508842398020967</v>
      </c>
      <c r="G26" s="4">
        <v>-0.91641423980209669</v>
      </c>
      <c r="H26" s="4">
        <f t="shared" si="1"/>
        <v>1.8874183568259961</v>
      </c>
    </row>
    <row r="27" spans="2:8" x14ac:dyDescent="0.3">
      <c r="C27" s="4" t="s">
        <v>37</v>
      </c>
      <c r="D27" s="4">
        <v>30.415679387476398</v>
      </c>
      <c r="E27" s="4">
        <v>29.923495933904103</v>
      </c>
      <c r="F27" s="4">
        <v>-0.49218345357229509</v>
      </c>
      <c r="G27" s="4">
        <v>4.2286546427704907E-2</v>
      </c>
      <c r="H27" s="4">
        <f t="shared" si="1"/>
        <v>0.97111459472286854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124B5-312F-4CBA-B7CE-CA9B85899D4A}">
  <dimension ref="B1:C9"/>
  <sheetViews>
    <sheetView workbookViewId="0">
      <selection activeCell="B1" sqref="B1:C3"/>
    </sheetView>
  </sheetViews>
  <sheetFormatPr defaultRowHeight="14" x14ac:dyDescent="0.3"/>
  <cols>
    <col min="2" max="2" width="12.5" customWidth="1"/>
    <col min="3" max="3" width="13.6640625" customWidth="1"/>
  </cols>
  <sheetData>
    <row r="1" spans="2:3" ht="15" x14ac:dyDescent="0.3">
      <c r="B1" s="3" t="s">
        <v>5</v>
      </c>
    </row>
    <row r="3" spans="2:3" x14ac:dyDescent="0.3">
      <c r="B3" s="2" t="s">
        <v>3</v>
      </c>
      <c r="C3" s="2" t="s">
        <v>4</v>
      </c>
    </row>
    <row r="4" spans="2:3" x14ac:dyDescent="0.3">
      <c r="B4" s="1">
        <v>44</v>
      </c>
      <c r="C4" s="1">
        <v>14.28571</v>
      </c>
    </row>
    <row r="5" spans="2:3" x14ac:dyDescent="0.3">
      <c r="B5" s="1">
        <v>56.034480000000002</v>
      </c>
      <c r="C5" s="1">
        <v>3.5714290000000002</v>
      </c>
    </row>
    <row r="6" spans="2:3" x14ac:dyDescent="0.3">
      <c r="B6" s="1">
        <v>46.31579</v>
      </c>
      <c r="C6" s="1">
        <v>16.98113</v>
      </c>
    </row>
    <row r="7" spans="2:3" x14ac:dyDescent="0.3">
      <c r="B7" s="1">
        <v>44.036700000000003</v>
      </c>
      <c r="C7" s="1">
        <v>0</v>
      </c>
    </row>
    <row r="8" spans="2:3" x14ac:dyDescent="0.3">
      <c r="B8" s="1">
        <v>40.789470000000001</v>
      </c>
      <c r="C8" s="1">
        <v>10</v>
      </c>
    </row>
    <row r="9" spans="2:3" x14ac:dyDescent="0.3">
      <c r="B9" s="1">
        <v>46.987949999999998</v>
      </c>
      <c r="C9" s="1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420E1-BE98-48A6-B551-B756CBF5A52F}">
  <dimension ref="B1:C13"/>
  <sheetViews>
    <sheetView workbookViewId="0">
      <selection activeCell="F11" sqref="F11"/>
    </sheetView>
  </sheetViews>
  <sheetFormatPr defaultRowHeight="14" x14ac:dyDescent="0.3"/>
  <cols>
    <col min="2" max="2" width="16.58203125" customWidth="1"/>
    <col min="3" max="3" width="19.75" customWidth="1"/>
  </cols>
  <sheetData>
    <row r="1" spans="2:3" ht="15" x14ac:dyDescent="0.3">
      <c r="B1" s="3" t="s">
        <v>13</v>
      </c>
    </row>
    <row r="3" spans="2:3" x14ac:dyDescent="0.3">
      <c r="B3" s="2" t="s">
        <v>3</v>
      </c>
      <c r="C3" s="2" t="s">
        <v>4</v>
      </c>
    </row>
    <row r="4" spans="2:3" x14ac:dyDescent="0.3">
      <c r="B4" s="1">
        <v>47.619050000000001</v>
      </c>
      <c r="C4" s="1">
        <v>0</v>
      </c>
    </row>
    <row r="5" spans="2:3" x14ac:dyDescent="0.3">
      <c r="B5" s="1">
        <v>31.818180000000002</v>
      </c>
      <c r="C5" s="1">
        <v>0</v>
      </c>
    </row>
    <row r="6" spans="2:3" x14ac:dyDescent="0.3">
      <c r="B6" s="1">
        <v>47.619050000000001</v>
      </c>
      <c r="C6" s="1">
        <v>0</v>
      </c>
    </row>
    <row r="7" spans="2:3" x14ac:dyDescent="0.3">
      <c r="B7" s="1">
        <v>81.818179999999998</v>
      </c>
      <c r="C7" s="1">
        <v>3.225806</v>
      </c>
    </row>
    <row r="8" spans="2:3" x14ac:dyDescent="0.3">
      <c r="B8" s="1">
        <v>45.454540000000001</v>
      </c>
      <c r="C8" s="1">
        <v>0</v>
      </c>
    </row>
    <row r="9" spans="2:3" x14ac:dyDescent="0.3">
      <c r="B9" s="1">
        <v>65.517240000000001</v>
      </c>
      <c r="C9" s="1">
        <v>24</v>
      </c>
    </row>
    <row r="10" spans="2:3" x14ac:dyDescent="0.3">
      <c r="B10" s="1">
        <v>12.12121</v>
      </c>
      <c r="C10" s="1">
        <v>25.714289999999998</v>
      </c>
    </row>
    <row r="11" spans="2:3" x14ac:dyDescent="0.3">
      <c r="B11" s="1"/>
      <c r="C11" s="1">
        <v>20</v>
      </c>
    </row>
    <row r="12" spans="2:3" x14ac:dyDescent="0.3">
      <c r="B12" s="1"/>
      <c r="C12" s="1">
        <v>0</v>
      </c>
    </row>
    <row r="13" spans="2:3" x14ac:dyDescent="0.3">
      <c r="B13" s="1"/>
      <c r="C13" s="1">
        <v>6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F8C1E-B22B-4709-AA8F-AEF162CD388D}">
  <dimension ref="B1:E17"/>
  <sheetViews>
    <sheetView workbookViewId="0">
      <selection activeCell="B1" sqref="B1:D3"/>
    </sheetView>
  </sheetViews>
  <sheetFormatPr defaultRowHeight="14" x14ac:dyDescent="0.3"/>
  <cols>
    <col min="2" max="2" width="11.58203125" customWidth="1"/>
    <col min="3" max="3" width="10.5" customWidth="1"/>
    <col min="4" max="4" width="11.08203125" customWidth="1"/>
    <col min="5" max="5" width="16.25" bestFit="1" customWidth="1"/>
  </cols>
  <sheetData>
    <row r="1" spans="2:5" ht="15" x14ac:dyDescent="0.3">
      <c r="B1" s="3" t="s">
        <v>11</v>
      </c>
    </row>
    <row r="3" spans="2:5" x14ac:dyDescent="0.3">
      <c r="B3" s="2" t="s">
        <v>7</v>
      </c>
      <c r="C3" s="2" t="s">
        <v>8</v>
      </c>
      <c r="D3" s="2" t="s">
        <v>9</v>
      </c>
      <c r="E3" s="2" t="s">
        <v>10</v>
      </c>
    </row>
    <row r="4" spans="2:5" x14ac:dyDescent="0.3">
      <c r="B4" s="1">
        <v>48.717950000000002</v>
      </c>
      <c r="C4" s="1">
        <v>7.1428570000000002</v>
      </c>
      <c r="D4" s="1">
        <v>100</v>
      </c>
      <c r="E4" s="1">
        <v>5.8823530000000002</v>
      </c>
    </row>
    <row r="5" spans="2:5" x14ac:dyDescent="0.3">
      <c r="B5" s="1">
        <v>45.833329999999997</v>
      </c>
      <c r="C5" s="1">
        <v>2.7027030000000001</v>
      </c>
      <c r="D5" s="1">
        <v>92.857140000000001</v>
      </c>
      <c r="E5" s="1">
        <v>3.5714290000000002</v>
      </c>
    </row>
    <row r="6" spans="2:5" x14ac:dyDescent="0.3">
      <c r="B6" s="1">
        <v>38.461539999999999</v>
      </c>
      <c r="C6" s="1">
        <v>3.030303</v>
      </c>
      <c r="D6" s="1">
        <v>62.790700000000001</v>
      </c>
      <c r="E6" s="1">
        <v>0</v>
      </c>
    </row>
    <row r="7" spans="2:5" x14ac:dyDescent="0.3">
      <c r="B7" s="1">
        <v>51.428570000000001</v>
      </c>
      <c r="C7" s="1">
        <v>0</v>
      </c>
      <c r="D7" s="1">
        <v>64.705879999999993</v>
      </c>
      <c r="E7" s="1">
        <v>3.8461539999999999</v>
      </c>
    </row>
    <row r="8" spans="2:5" x14ac:dyDescent="0.3">
      <c r="B8" s="1">
        <v>41.666670000000003</v>
      </c>
      <c r="C8" s="1">
        <v>7.0588240000000004</v>
      </c>
      <c r="D8" s="1">
        <v>65.853660000000005</v>
      </c>
      <c r="E8" s="1"/>
    </row>
    <row r="9" spans="2:5" x14ac:dyDescent="0.3">
      <c r="B9" s="1">
        <v>52.173909999999999</v>
      </c>
      <c r="C9" s="1">
        <v>7.3170729999999997</v>
      </c>
      <c r="D9" s="1">
        <v>85.714290000000005</v>
      </c>
      <c r="E9" s="1"/>
    </row>
    <row r="10" spans="2:5" x14ac:dyDescent="0.3">
      <c r="B10" s="1">
        <v>40</v>
      </c>
      <c r="C10" s="1">
        <v>3.6363639999999999</v>
      </c>
      <c r="D10" s="1">
        <v>96</v>
      </c>
      <c r="E10" s="1"/>
    </row>
    <row r="11" spans="2:5" x14ac:dyDescent="0.3">
      <c r="B11" s="1">
        <v>47.5</v>
      </c>
      <c r="C11" s="1">
        <v>9</v>
      </c>
      <c r="D11" s="1"/>
      <c r="E11" s="1"/>
    </row>
    <row r="12" spans="2:5" x14ac:dyDescent="0.3">
      <c r="B12" s="1">
        <v>47.826090000000001</v>
      </c>
      <c r="C12" s="1">
        <v>6.4102560000000004</v>
      </c>
      <c r="D12" s="1"/>
      <c r="E12" s="1"/>
    </row>
    <row r="13" spans="2:5" x14ac:dyDescent="0.3">
      <c r="B13" s="1">
        <v>43.75</v>
      </c>
      <c r="C13" s="1">
        <v>4.0540539999999998</v>
      </c>
      <c r="D13" s="1"/>
      <c r="E13" s="1"/>
    </row>
    <row r="14" spans="2:5" x14ac:dyDescent="0.3">
      <c r="B14" s="1">
        <v>48.148150000000001</v>
      </c>
      <c r="C14" s="1"/>
      <c r="D14" s="1"/>
      <c r="E14" s="1"/>
    </row>
    <row r="15" spans="2:5" x14ac:dyDescent="0.3">
      <c r="B15" s="1">
        <v>52.63158</v>
      </c>
      <c r="C15" s="1"/>
      <c r="D15" s="1"/>
      <c r="E15" s="1"/>
    </row>
    <row r="16" spans="2:5" x14ac:dyDescent="0.3">
      <c r="B16" s="1">
        <v>50</v>
      </c>
      <c r="C16" s="1"/>
      <c r="D16" s="1"/>
      <c r="E16" s="1"/>
    </row>
    <row r="17" spans="2:5" x14ac:dyDescent="0.3">
      <c r="B17" s="1">
        <v>54.054049999999997</v>
      </c>
      <c r="C17" s="1"/>
      <c r="D17" s="1"/>
      <c r="E17" s="1"/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E9551-D10E-4B78-8DC4-AC51080EB3EC}">
  <dimension ref="B1:D13"/>
  <sheetViews>
    <sheetView workbookViewId="0">
      <selection activeCell="J17" sqref="J17"/>
    </sheetView>
  </sheetViews>
  <sheetFormatPr defaultRowHeight="14" x14ac:dyDescent="0.3"/>
  <cols>
    <col min="2" max="2" width="11.83203125" customWidth="1"/>
    <col min="3" max="3" width="13.75" customWidth="1"/>
    <col min="4" max="4" width="12.33203125" customWidth="1"/>
  </cols>
  <sheetData>
    <row r="1" spans="2:4" ht="15" x14ac:dyDescent="0.3">
      <c r="B1" s="3" t="s">
        <v>12</v>
      </c>
    </row>
    <row r="3" spans="2:4" x14ac:dyDescent="0.3">
      <c r="B3" s="2" t="s">
        <v>7</v>
      </c>
      <c r="C3" s="2" t="s">
        <v>8</v>
      </c>
      <c r="D3" s="2" t="s">
        <v>9</v>
      </c>
    </row>
    <row r="4" spans="2:4" x14ac:dyDescent="0.3">
      <c r="B4" s="1">
        <v>46.666670000000003</v>
      </c>
      <c r="C4" s="1">
        <v>91.304349999999999</v>
      </c>
      <c r="D4" s="1">
        <v>7.6923079999999997</v>
      </c>
    </row>
    <row r="5" spans="2:4" x14ac:dyDescent="0.3">
      <c r="B5" s="1">
        <v>33.333329999999997</v>
      </c>
      <c r="C5" s="1">
        <v>86.538460000000001</v>
      </c>
      <c r="D5" s="1">
        <v>4.3478260000000004</v>
      </c>
    </row>
    <row r="6" spans="2:4" x14ac:dyDescent="0.3">
      <c r="B6" s="1">
        <v>62.5</v>
      </c>
      <c r="C6" s="1">
        <v>85.714290000000005</v>
      </c>
      <c r="D6" s="1">
        <v>3.7037040000000001</v>
      </c>
    </row>
    <row r="7" spans="2:4" x14ac:dyDescent="0.3">
      <c r="B7" s="1">
        <v>46.153849999999998</v>
      </c>
      <c r="C7" s="1">
        <v>84.210530000000006</v>
      </c>
      <c r="D7" s="1">
        <v>5.8823530000000002</v>
      </c>
    </row>
    <row r="8" spans="2:4" x14ac:dyDescent="0.3">
      <c r="B8" s="1">
        <v>54.166670000000003</v>
      </c>
      <c r="C8" s="1">
        <v>97.014930000000007</v>
      </c>
      <c r="D8" s="1">
        <v>4.1666670000000003</v>
      </c>
    </row>
    <row r="9" spans="2:4" x14ac:dyDescent="0.3">
      <c r="B9" s="1">
        <v>67.857140000000001</v>
      </c>
      <c r="C9" s="1">
        <v>83.928569999999993</v>
      </c>
      <c r="D9" s="1">
        <v>11.764710000000001</v>
      </c>
    </row>
    <row r="10" spans="2:4" x14ac:dyDescent="0.3">
      <c r="B10" s="1">
        <v>38.461539999999999</v>
      </c>
      <c r="C10" s="1">
        <v>86.956519999999998</v>
      </c>
      <c r="D10" s="1"/>
    </row>
    <row r="11" spans="2:4" x14ac:dyDescent="0.3">
      <c r="B11" s="1">
        <v>52.173909999999999</v>
      </c>
      <c r="C11" s="1">
        <v>91.304349999999999</v>
      </c>
      <c r="D11" s="1"/>
    </row>
    <row r="12" spans="2:4" x14ac:dyDescent="0.3">
      <c r="B12" s="1"/>
      <c r="C12" s="1">
        <v>92.857140000000001</v>
      </c>
      <c r="D12" s="1"/>
    </row>
    <row r="13" spans="2:4" x14ac:dyDescent="0.3">
      <c r="B13" s="1"/>
      <c r="C13" s="1">
        <v>73.684209999999993</v>
      </c>
      <c r="D13" s="1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83D60-C165-4C76-85B1-434E608B9731}">
  <dimension ref="B1:D15"/>
  <sheetViews>
    <sheetView workbookViewId="0">
      <selection activeCell="F10" sqref="F10"/>
    </sheetView>
  </sheetViews>
  <sheetFormatPr defaultRowHeight="14" x14ac:dyDescent="0.3"/>
  <cols>
    <col min="2" max="2" width="11.9140625" customWidth="1"/>
    <col min="3" max="3" width="12.33203125" customWidth="1"/>
    <col min="4" max="4" width="10.9140625" customWidth="1"/>
  </cols>
  <sheetData>
    <row r="1" spans="2:4" ht="15" x14ac:dyDescent="0.3">
      <c r="B1" s="3" t="s">
        <v>2</v>
      </c>
    </row>
    <row r="3" spans="2:4" x14ac:dyDescent="0.3">
      <c r="B3" s="2" t="s">
        <v>0</v>
      </c>
      <c r="C3" s="2" t="s">
        <v>14</v>
      </c>
      <c r="D3" s="2" t="s">
        <v>15</v>
      </c>
    </row>
    <row r="4" spans="2:4" x14ac:dyDescent="0.3">
      <c r="B4" s="1">
        <v>6.4709789999999998</v>
      </c>
      <c r="C4" s="1">
        <v>7.7601509999999996</v>
      </c>
      <c r="D4" s="1">
        <v>7.6457050000000004</v>
      </c>
    </row>
    <row r="5" spans="2:4" x14ac:dyDescent="0.3">
      <c r="B5" s="1">
        <v>5.7822560000000003</v>
      </c>
      <c r="C5" s="1">
        <v>6.1499009999999998</v>
      </c>
      <c r="D5" s="1">
        <v>3.7308590000000001</v>
      </c>
    </row>
    <row r="6" spans="2:4" x14ac:dyDescent="0.3">
      <c r="B6" s="1">
        <v>8.3808369999999996</v>
      </c>
      <c r="C6" s="1">
        <v>6.349475</v>
      </c>
      <c r="D6" s="1">
        <v>4.9303629999999998</v>
      </c>
    </row>
    <row r="7" spans="2:4" x14ac:dyDescent="0.3">
      <c r="B7" s="1">
        <v>4.7641369999999998</v>
      </c>
      <c r="C7" s="1">
        <v>6.4882470000000003</v>
      </c>
      <c r="D7" s="1">
        <v>5.8495400000000002</v>
      </c>
    </row>
    <row r="8" spans="2:4" x14ac:dyDescent="0.3">
      <c r="B8" s="1">
        <v>2.9966699999999999</v>
      </c>
      <c r="C8" s="1">
        <v>4.1471220000000004</v>
      </c>
      <c r="D8" s="1">
        <v>7.4627699999999999</v>
      </c>
    </row>
    <row r="9" spans="2:4" x14ac:dyDescent="0.3">
      <c r="B9" s="1">
        <v>5.4524179999999998</v>
      </c>
      <c r="C9" s="1">
        <v>5.6516970000000004</v>
      </c>
      <c r="D9" s="1">
        <v>5.59274</v>
      </c>
    </row>
    <row r="10" spans="2:4" x14ac:dyDescent="0.3">
      <c r="B10" s="1">
        <v>7.4696129999999998</v>
      </c>
      <c r="C10" s="1">
        <v>4.5460180000000001</v>
      </c>
      <c r="D10" s="1"/>
    </row>
    <row r="11" spans="2:4" x14ac:dyDescent="0.3">
      <c r="B11" s="1">
        <v>5.5992389999999999</v>
      </c>
      <c r="C11" s="1">
        <v>6.1769470000000002</v>
      </c>
      <c r="D11" s="1"/>
    </row>
    <row r="12" spans="2:4" x14ac:dyDescent="0.3">
      <c r="B12" s="1">
        <v>4.5905060000000004</v>
      </c>
      <c r="C12" s="1">
        <v>7.0472669999999997</v>
      </c>
      <c r="D12" s="1"/>
    </row>
    <row r="13" spans="2:4" x14ac:dyDescent="0.3">
      <c r="B13" s="1">
        <v>3.6620189999999999</v>
      </c>
      <c r="C13" s="1">
        <v>6.0335710000000002</v>
      </c>
      <c r="D13" s="1"/>
    </row>
    <row r="14" spans="2:4" x14ac:dyDescent="0.3">
      <c r="B14" s="1">
        <v>4.3053319999999999</v>
      </c>
      <c r="C14" s="1"/>
      <c r="D14" s="1"/>
    </row>
    <row r="15" spans="2:4" x14ac:dyDescent="0.3">
      <c r="B15" s="1">
        <v>5.9588830000000002</v>
      </c>
      <c r="C15" s="1"/>
      <c r="D15" s="1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B9D7-E0D0-40A5-927D-A7676AC36ABD}">
  <dimension ref="B3:G13"/>
  <sheetViews>
    <sheetView workbookViewId="0">
      <selection activeCell="K17" sqref="K17"/>
    </sheetView>
  </sheetViews>
  <sheetFormatPr defaultRowHeight="14" x14ac:dyDescent="0.3"/>
  <sheetData>
    <row r="3" spans="2:7" x14ac:dyDescent="0.3">
      <c r="B3" s="2" t="s">
        <v>0</v>
      </c>
      <c r="C3" s="2" t="s">
        <v>16</v>
      </c>
      <c r="D3" s="2" t="s">
        <v>17</v>
      </c>
      <c r="E3" s="2" t="s">
        <v>18</v>
      </c>
      <c r="F3" s="2" t="s">
        <v>19</v>
      </c>
      <c r="G3" s="2" t="s">
        <v>20</v>
      </c>
    </row>
    <row r="4" spans="2:7" x14ac:dyDescent="0.3">
      <c r="B4" s="1">
        <v>3.0814189999999999</v>
      </c>
      <c r="C4" s="1">
        <v>1.4437489999999999</v>
      </c>
      <c r="D4" s="1">
        <v>0.54612179999999999</v>
      </c>
      <c r="E4" s="1">
        <v>0</v>
      </c>
      <c r="F4" s="1">
        <v>2.19469</v>
      </c>
      <c r="G4" s="1">
        <v>1.8500639999999999</v>
      </c>
    </row>
    <row r="5" spans="2:7" x14ac:dyDescent="0.3">
      <c r="B5" s="1">
        <v>1.839809</v>
      </c>
      <c r="C5" s="1">
        <v>0.93180320000000005</v>
      </c>
      <c r="D5" s="1">
        <v>0.97326760000000001</v>
      </c>
      <c r="E5" s="1">
        <v>0</v>
      </c>
      <c r="F5" s="1">
        <v>1.5976030000000001</v>
      </c>
      <c r="G5" s="1">
        <v>1.2675540000000001</v>
      </c>
    </row>
    <row r="6" spans="2:7" x14ac:dyDescent="0.3">
      <c r="B6" s="1">
        <v>3.990875</v>
      </c>
      <c r="C6" s="1">
        <v>1.058246</v>
      </c>
      <c r="D6" s="1">
        <v>1.643454</v>
      </c>
      <c r="E6" s="1">
        <v>0</v>
      </c>
      <c r="F6" s="1">
        <v>1.688253</v>
      </c>
      <c r="G6" s="1">
        <v>2.0569310000000001</v>
      </c>
    </row>
    <row r="7" spans="2:7" x14ac:dyDescent="0.3">
      <c r="B7" s="1">
        <v>3.8979300000000001</v>
      </c>
      <c r="C7" s="1">
        <v>1.25579</v>
      </c>
      <c r="D7" s="1">
        <v>1.462385</v>
      </c>
      <c r="E7" s="1">
        <v>0.19495100000000001</v>
      </c>
      <c r="F7" s="1">
        <v>1.5516589999999999</v>
      </c>
      <c r="G7" s="1">
        <v>2.7008450000000002</v>
      </c>
    </row>
    <row r="8" spans="2:7" x14ac:dyDescent="0.3">
      <c r="B8" s="1">
        <v>1.362123</v>
      </c>
      <c r="C8" s="1">
        <v>0.43653920000000002</v>
      </c>
      <c r="D8" s="1">
        <v>0.37313849999999998</v>
      </c>
      <c r="E8" s="1">
        <v>0</v>
      </c>
      <c r="F8" s="1">
        <v>1.7915829999999999</v>
      </c>
      <c r="G8" s="1">
        <v>2.5652650000000001</v>
      </c>
    </row>
    <row r="9" spans="2:7" x14ac:dyDescent="0.3">
      <c r="B9" s="1">
        <v>3.5722740000000002</v>
      </c>
      <c r="C9" s="1">
        <v>0.5651697</v>
      </c>
      <c r="D9" s="1">
        <v>0</v>
      </c>
      <c r="E9" s="1">
        <v>0.895648</v>
      </c>
      <c r="F9" s="1">
        <v>2.5660729999999998</v>
      </c>
      <c r="G9" s="1">
        <v>3.4911249999999998</v>
      </c>
    </row>
    <row r="10" spans="2:7" x14ac:dyDescent="0.3">
      <c r="B10" s="1"/>
      <c r="C10" s="1">
        <v>2.4796459999999998</v>
      </c>
      <c r="D10" s="1"/>
      <c r="E10" s="1">
        <v>1.392231</v>
      </c>
      <c r="F10" s="1"/>
      <c r="G10" s="1">
        <v>3.7629039999999998</v>
      </c>
    </row>
    <row r="11" spans="2:7" x14ac:dyDescent="0.3">
      <c r="B11" s="1"/>
      <c r="C11" s="1">
        <v>1.764842</v>
      </c>
      <c r="D11" s="1"/>
      <c r="E11" s="1">
        <v>1.079253</v>
      </c>
      <c r="F11" s="1"/>
      <c r="G11" s="1">
        <v>3.3090980000000001</v>
      </c>
    </row>
    <row r="12" spans="2:7" x14ac:dyDescent="0.3">
      <c r="B12" s="1"/>
      <c r="C12" s="1">
        <v>2.5887920000000002</v>
      </c>
      <c r="D12" s="1"/>
      <c r="E12" s="1">
        <v>0</v>
      </c>
      <c r="F12" s="1"/>
      <c r="G12" s="1">
        <v>3.8551060000000001</v>
      </c>
    </row>
    <row r="13" spans="2:7" x14ac:dyDescent="0.3">
      <c r="B13" s="1"/>
      <c r="C13" s="1">
        <v>0.60335709999999998</v>
      </c>
      <c r="D13" s="1"/>
      <c r="E13" s="1">
        <v>0.51635799999999998</v>
      </c>
      <c r="F13" s="1"/>
      <c r="G13" s="1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B987A-58DB-4BF6-9FF2-103B53D4352B}">
  <dimension ref="B1:D10"/>
  <sheetViews>
    <sheetView workbookViewId="0">
      <selection activeCell="B1" sqref="B1:D3"/>
    </sheetView>
  </sheetViews>
  <sheetFormatPr defaultRowHeight="14" x14ac:dyDescent="0.3"/>
  <cols>
    <col min="2" max="2" width="10.75" customWidth="1"/>
    <col min="3" max="3" width="12.9140625" customWidth="1"/>
    <col min="4" max="4" width="14.9140625" customWidth="1"/>
  </cols>
  <sheetData>
    <row r="1" spans="2:4" ht="15" x14ac:dyDescent="0.3">
      <c r="B1" s="3" t="s">
        <v>21</v>
      </c>
    </row>
    <row r="3" spans="2:4" x14ac:dyDescent="0.3">
      <c r="B3" s="2" t="s">
        <v>7</v>
      </c>
      <c r="C3" s="2" t="s">
        <v>8</v>
      </c>
      <c r="D3" s="2" t="s">
        <v>9</v>
      </c>
    </row>
    <row r="4" spans="2:4" x14ac:dyDescent="0.3">
      <c r="B4" s="1">
        <v>45.161290000000001</v>
      </c>
      <c r="C4" s="1">
        <v>0</v>
      </c>
      <c r="D4" s="1">
        <v>94.594589999999997</v>
      </c>
    </row>
    <row r="5" spans="2:4" x14ac:dyDescent="0.3">
      <c r="B5" s="1">
        <v>60</v>
      </c>
      <c r="C5" s="1">
        <v>0</v>
      </c>
      <c r="D5" s="1">
        <v>96.428569999999993</v>
      </c>
    </row>
    <row r="6" spans="2:4" x14ac:dyDescent="0.3">
      <c r="B6" s="1">
        <v>46.666670000000003</v>
      </c>
      <c r="C6" s="1">
        <v>8.3333329999999997</v>
      </c>
      <c r="D6" s="1">
        <v>94.117649999999998</v>
      </c>
    </row>
    <row r="7" spans="2:4" x14ac:dyDescent="0.3">
      <c r="B7" s="1">
        <v>63.157890000000002</v>
      </c>
      <c r="C7" s="1">
        <v>4.5454549999999996</v>
      </c>
      <c r="D7" s="1">
        <v>100</v>
      </c>
    </row>
    <row r="8" spans="2:4" x14ac:dyDescent="0.3">
      <c r="B8" s="1">
        <v>48.484850000000002</v>
      </c>
      <c r="C8" s="1">
        <v>9.5238099999999992</v>
      </c>
      <c r="D8" s="1"/>
    </row>
    <row r="9" spans="2:4" x14ac:dyDescent="0.3">
      <c r="B9" s="1"/>
      <c r="C9" s="1">
        <v>9.0909089999999999</v>
      </c>
      <c r="D9" s="1"/>
    </row>
    <row r="10" spans="2:4" x14ac:dyDescent="0.3">
      <c r="B10" s="1"/>
      <c r="C10" s="1">
        <v>11.11111</v>
      </c>
      <c r="D10" s="1"/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42718-7784-4997-8672-30B391BFDE36}">
  <dimension ref="B1:D11"/>
  <sheetViews>
    <sheetView workbookViewId="0">
      <selection activeCell="I20" sqref="I20"/>
    </sheetView>
  </sheetViews>
  <sheetFormatPr defaultRowHeight="14" x14ac:dyDescent="0.3"/>
  <cols>
    <col min="2" max="2" width="10.83203125" customWidth="1"/>
    <col min="3" max="4" width="11.9140625" customWidth="1"/>
  </cols>
  <sheetData>
    <row r="1" spans="2:4" ht="15" x14ac:dyDescent="0.3">
      <c r="B1" s="3" t="s">
        <v>22</v>
      </c>
    </row>
    <row r="3" spans="2:4" x14ac:dyDescent="0.3">
      <c r="B3" s="2" t="s">
        <v>7</v>
      </c>
      <c r="C3" s="2" t="s">
        <v>8</v>
      </c>
      <c r="D3" s="2" t="s">
        <v>9</v>
      </c>
    </row>
    <row r="4" spans="2:4" x14ac:dyDescent="0.3">
      <c r="B4" s="1">
        <v>61.702129999999997</v>
      </c>
      <c r="C4" s="1">
        <v>100</v>
      </c>
      <c r="D4" s="1">
        <v>15.38462</v>
      </c>
    </row>
    <row r="5" spans="2:4" x14ac:dyDescent="0.3">
      <c r="B5" s="1">
        <v>56.521740000000001</v>
      </c>
      <c r="C5" s="1">
        <v>53</v>
      </c>
      <c r="D5" s="1">
        <v>21.428570000000001</v>
      </c>
    </row>
    <row r="6" spans="2:4" x14ac:dyDescent="0.3">
      <c r="B6" s="1">
        <v>54.166670000000003</v>
      </c>
      <c r="C6" s="1">
        <v>85</v>
      </c>
      <c r="D6" s="1">
        <v>8</v>
      </c>
    </row>
    <row r="7" spans="2:4" x14ac:dyDescent="0.3">
      <c r="B7" s="1">
        <v>42.424239999999998</v>
      </c>
      <c r="C7" s="1">
        <v>80</v>
      </c>
      <c r="D7" s="1">
        <v>24.32432</v>
      </c>
    </row>
    <row r="8" spans="2:4" x14ac:dyDescent="0.3">
      <c r="B8" s="1">
        <v>46.428570000000001</v>
      </c>
      <c r="C8" s="1">
        <v>86</v>
      </c>
      <c r="D8" s="1">
        <v>8.8235290000000006</v>
      </c>
    </row>
    <row r="9" spans="2:4" x14ac:dyDescent="0.3">
      <c r="B9" s="1">
        <v>51.515149999999998</v>
      </c>
      <c r="C9" s="1">
        <v>59</v>
      </c>
      <c r="D9" s="1"/>
    </row>
    <row r="10" spans="2:4" x14ac:dyDescent="0.3">
      <c r="B10" s="1">
        <v>44.44444</v>
      </c>
      <c r="C10" s="1">
        <v>96</v>
      </c>
      <c r="D10" s="1"/>
    </row>
    <row r="11" spans="2:4" x14ac:dyDescent="0.3">
      <c r="B11" s="1"/>
      <c r="C11" s="1">
        <v>96</v>
      </c>
      <c r="D11" s="1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g</vt:lpstr>
      <vt:lpstr>Figure 1h</vt:lpstr>
      <vt:lpstr>Figure 1i</vt:lpstr>
      <vt:lpstr>Figure 3h</vt:lpstr>
      <vt:lpstr>Figure 3i</vt:lpstr>
      <vt:lpstr>Supplemental Figure 1i</vt:lpstr>
      <vt:lpstr>Supplemental Figure 1j</vt:lpstr>
      <vt:lpstr>Supplemental Figure 5d</vt:lpstr>
      <vt:lpstr>Supplemental Figure 5h</vt:lpstr>
      <vt:lpstr>Supplemental Figure 6a</vt:lpstr>
      <vt:lpstr>Supplemental Figure 9a</vt:lpstr>
      <vt:lpstr>Supplemental 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dd</dc:creator>
  <cp:lastModifiedBy>GXT</cp:lastModifiedBy>
  <dcterms:created xsi:type="dcterms:W3CDTF">2015-06-05T18:17:20Z</dcterms:created>
  <dcterms:modified xsi:type="dcterms:W3CDTF">2022-09-26T13:40:08Z</dcterms:modified>
</cp:coreProperties>
</file>